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RVC\funding\ERC grants\DAWNDINOS\PAPERS\FINISHED\moment arms VA\draft 4 PNAS\Figures-Tables\"/>
    </mc:Choice>
  </mc:AlternateContent>
  <bookViews>
    <workbookView xWindow="38502" yWindow="5022" windowWidth="25122" windowHeight="14262" tabRatio="500" activeTab="2"/>
  </bookViews>
  <sheets>
    <sheet name="Flexors" sheetId="1" r:id="rId1"/>
    <sheet name="Extensors" sheetId="2" r:id="rId2"/>
    <sheet name="Ratios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3" l="1"/>
  <c r="F2" i="3"/>
  <c r="F3" i="3"/>
  <c r="D17" i="3"/>
  <c r="B17" i="3"/>
  <c r="H13" i="3"/>
  <c r="E13" i="3"/>
  <c r="E15" i="3" l="1"/>
  <c r="D15" i="3"/>
  <c r="C15" i="3"/>
  <c r="B15" i="3"/>
  <c r="I15" i="2" l="1"/>
  <c r="D15" i="2"/>
  <c r="H15" i="2"/>
  <c r="B15" i="2"/>
  <c r="F15" i="2"/>
  <c r="G15" i="2"/>
  <c r="E15" i="2"/>
  <c r="C15" i="2"/>
  <c r="B15" i="1"/>
  <c r="C15" i="1"/>
  <c r="D15" i="1"/>
  <c r="F15" i="1"/>
  <c r="G15" i="1"/>
  <c r="H15" i="1"/>
  <c r="E15" i="1"/>
  <c r="E12" i="3" l="1"/>
  <c r="E11" i="3"/>
  <c r="E10" i="3"/>
  <c r="E9" i="3"/>
  <c r="E8" i="3"/>
  <c r="E7" i="3"/>
  <c r="E6" i="3"/>
  <c r="E5" i="3"/>
  <c r="E4" i="3"/>
  <c r="E3" i="3"/>
  <c r="C13" i="3"/>
  <c r="C12" i="3"/>
  <c r="C11" i="3"/>
  <c r="C10" i="3"/>
  <c r="C9" i="3"/>
  <c r="C8" i="3"/>
  <c r="C7" i="3"/>
  <c r="C6" i="3"/>
  <c r="C5" i="3"/>
  <c r="C4" i="3"/>
  <c r="C3" i="3"/>
  <c r="I3" i="1"/>
  <c r="I4" i="1"/>
  <c r="I5" i="1"/>
  <c r="I6" i="1"/>
  <c r="I7" i="1"/>
  <c r="I8" i="1"/>
  <c r="I9" i="1"/>
  <c r="I10" i="1"/>
  <c r="I11" i="1"/>
  <c r="I12" i="1"/>
  <c r="I13" i="1"/>
  <c r="J13" i="1" s="1"/>
  <c r="I2" i="1"/>
  <c r="F11" i="3"/>
  <c r="F10" i="3"/>
  <c r="G11" i="3"/>
  <c r="F12" i="3"/>
  <c r="G12" i="3"/>
  <c r="F13" i="3"/>
  <c r="G13" i="3"/>
  <c r="G3" i="3"/>
  <c r="F9" i="3"/>
  <c r="G10" i="3"/>
  <c r="F8" i="3"/>
  <c r="G9" i="3"/>
  <c r="F7" i="3"/>
  <c r="G8" i="3"/>
  <c r="F6" i="3"/>
  <c r="G7" i="3"/>
  <c r="F5" i="3"/>
  <c r="G6" i="3"/>
  <c r="F4" i="3"/>
  <c r="G5" i="3"/>
  <c r="G4" i="3"/>
  <c r="J3" i="2"/>
  <c r="J4" i="2"/>
  <c r="J5" i="2"/>
  <c r="J6" i="2"/>
  <c r="J7" i="2"/>
  <c r="J8" i="2"/>
  <c r="J9" i="2"/>
  <c r="J10" i="2"/>
  <c r="J11" i="2"/>
  <c r="J12" i="2"/>
  <c r="J13" i="2"/>
  <c r="J2" i="2"/>
  <c r="K13" i="2" l="1"/>
</calcChain>
</file>

<file path=xl/sharedStrings.xml><?xml version="1.0" encoding="utf-8"?>
<sst xmlns="http://schemas.openxmlformats.org/spreadsheetml/2006/main" count="70" uniqueCount="35">
  <si>
    <t xml:space="preserve"> ILFB_ACE</t>
  </si>
  <si>
    <t xml:space="preserve"> FTI1_ACE</t>
  </si>
  <si>
    <t xml:space="preserve"> FTI3_ACE</t>
  </si>
  <si>
    <t xml:space="preserve"> FTE_ACE</t>
  </si>
  <si>
    <t xml:space="preserve"> GL_ACE</t>
  </si>
  <si>
    <t xml:space="preserve"> FDL_ACE</t>
  </si>
  <si>
    <t xml:space="preserve"> FHL_ACE</t>
  </si>
  <si>
    <t>Archosauria</t>
  </si>
  <si>
    <t>Dinosauromorpha</t>
  </si>
  <si>
    <t>Dinosauria</t>
  </si>
  <si>
    <t>Saurischia</t>
  </si>
  <si>
    <t>Neotheropoda</t>
  </si>
  <si>
    <t>Averostra</t>
  </si>
  <si>
    <t>Avetheropoda</t>
  </si>
  <si>
    <t>Coelurosauria</t>
  </si>
  <si>
    <t>Eumaniraptora</t>
  </si>
  <si>
    <t>Dromaeosauridae</t>
  </si>
  <si>
    <t>Avialae</t>
  </si>
  <si>
    <t>Phasianidae</t>
  </si>
  <si>
    <t xml:space="preserve"> IT1_ACE</t>
  </si>
  <si>
    <t xml:space="preserve"> IT3_ACE</t>
  </si>
  <si>
    <t xml:space="preserve"> FMTE_ACE</t>
  </si>
  <si>
    <t xml:space="preserve"> FMTI_ACE</t>
  </si>
  <si>
    <t xml:space="preserve"> AMB_ACE</t>
  </si>
  <si>
    <t xml:space="preserve"> EDL_ACE</t>
  </si>
  <si>
    <t xml:space="preserve"> IT2_ACE</t>
  </si>
  <si>
    <t xml:space="preserve"> TA_ACE</t>
  </si>
  <si>
    <t>Summed Flexors</t>
  </si>
  <si>
    <t>Summed Extensors</t>
  </si>
  <si>
    <t>Nodes</t>
  </si>
  <si>
    <t>Ratios</t>
  </si>
  <si>
    <t>% Change</t>
  </si>
  <si>
    <t>Ratio</t>
  </si>
  <si>
    <t>chang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3366FF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2" fillId="3" borderId="0" xfId="0" applyFont="1" applyFill="1"/>
    <xf numFmtId="0" fontId="0" fillId="4" borderId="0" xfId="0" applyFill="1"/>
    <xf numFmtId="11" fontId="0" fillId="4" borderId="0" xfId="0" applyNumberFormat="1" applyFill="1"/>
    <xf numFmtId="0" fontId="1" fillId="0" borderId="0" xfId="0" applyFont="1"/>
    <xf numFmtId="0" fontId="5" fillId="0" borderId="0" xfId="0" applyFont="1"/>
    <xf numFmtId="0" fontId="0" fillId="5" borderId="0" xfId="0" applyFill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4" xfId="0" applyFont="1" applyBorder="1"/>
    <xf numFmtId="0" fontId="0" fillId="0" borderId="4" xfId="0" applyBorder="1"/>
    <xf numFmtId="0" fontId="6" fillId="0" borderId="4" xfId="0" applyFont="1" applyBorder="1"/>
    <xf numFmtId="0" fontId="5" fillId="0" borderId="4" xfId="0" applyFont="1" applyBorder="1"/>
    <xf numFmtId="0" fontId="5" fillId="0" borderId="4" xfId="0" applyFont="1" applyFill="1" applyBorder="1"/>
    <xf numFmtId="0" fontId="0" fillId="5" borderId="4" xfId="0" applyFill="1" applyBorder="1"/>
    <xf numFmtId="0" fontId="6" fillId="0" borderId="3" xfId="0" applyFont="1" applyBorder="1"/>
    <xf numFmtId="0" fontId="7" fillId="0" borderId="0" xfId="0" applyFont="1"/>
    <xf numFmtId="0" fontId="0" fillId="5" borderId="3" xfId="0" applyFill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J13" sqref="J13:K13"/>
    </sheetView>
  </sheetViews>
  <sheetFormatPr defaultColWidth="10.796875" defaultRowHeight="15.6" x14ac:dyDescent="0.6"/>
  <cols>
    <col min="1" max="1" width="15.75" customWidth="1"/>
  </cols>
  <sheetData>
    <row r="1" spans="1:11" s="5" customFormat="1" x14ac:dyDescent="0.6">
      <c r="A1" s="5" t="s">
        <v>29</v>
      </c>
      <c r="B1" s="5" t="s">
        <v>1</v>
      </c>
      <c r="C1" s="5" t="s">
        <v>2</v>
      </c>
      <c r="D1" s="5" t="s">
        <v>3</v>
      </c>
      <c r="E1" s="5" t="s">
        <v>0</v>
      </c>
      <c r="F1" s="18" t="s">
        <v>4</v>
      </c>
      <c r="G1" s="5" t="s">
        <v>5</v>
      </c>
      <c r="H1" s="5" t="s">
        <v>6</v>
      </c>
      <c r="I1" s="5" t="s">
        <v>27</v>
      </c>
    </row>
    <row r="2" spans="1:11" x14ac:dyDescent="0.6">
      <c r="A2" t="s">
        <v>7</v>
      </c>
      <c r="B2" s="1">
        <v>-9.2699000000000004E-2</v>
      </c>
      <c r="C2" s="1">
        <v>-9.4888E-2</v>
      </c>
      <c r="D2" s="1">
        <v>-0.10392</v>
      </c>
      <c r="E2" s="1">
        <v>-0.10647</v>
      </c>
      <c r="F2" s="2">
        <v>-8.6181999999999995E-2</v>
      </c>
      <c r="G2" s="1">
        <v>-6.923E-2</v>
      </c>
      <c r="H2" s="1">
        <v>-7.1648000000000003E-2</v>
      </c>
      <c r="I2">
        <f t="shared" ref="I2:I13" si="0">ABS(SUM(B2:H2))</f>
        <v>0.62503700000000006</v>
      </c>
    </row>
    <row r="3" spans="1:11" x14ac:dyDescent="0.6">
      <c r="A3" t="s">
        <v>8</v>
      </c>
      <c r="B3" s="1">
        <v>-8.9785000000000004E-2</v>
      </c>
      <c r="C3" s="1">
        <v>-9.1271000000000005E-2</v>
      </c>
      <c r="D3" s="1">
        <v>-0.10044</v>
      </c>
      <c r="E3" s="1">
        <v>-0.10241</v>
      </c>
      <c r="F3" s="2">
        <v>-8.5158999999999999E-2</v>
      </c>
      <c r="G3" s="1">
        <v>-6.7710000000000006E-2</v>
      </c>
      <c r="H3" s="1">
        <v>-7.0300000000000001E-2</v>
      </c>
      <c r="I3">
        <f t="shared" si="0"/>
        <v>0.60707500000000003</v>
      </c>
    </row>
    <row r="4" spans="1:11" x14ac:dyDescent="0.6">
      <c r="A4" t="s">
        <v>9</v>
      </c>
      <c r="B4" s="1">
        <v>-9.3400999999999998E-2</v>
      </c>
      <c r="C4" s="1">
        <v>-9.8322999999999994E-2</v>
      </c>
      <c r="D4" s="1">
        <v>-0.10765</v>
      </c>
      <c r="E4" s="1">
        <v>-0.11165</v>
      </c>
      <c r="F4" s="2">
        <v>-8.6483000000000004E-2</v>
      </c>
      <c r="G4" s="1">
        <v>-7.1841000000000002E-2</v>
      </c>
      <c r="H4" s="1">
        <v>-7.3644000000000001E-2</v>
      </c>
      <c r="I4">
        <f t="shared" si="0"/>
        <v>0.64299200000000012</v>
      </c>
    </row>
    <row r="5" spans="1:11" x14ac:dyDescent="0.6">
      <c r="A5" t="s">
        <v>10</v>
      </c>
      <c r="B5" s="1">
        <v>-0.10193000000000001</v>
      </c>
      <c r="C5" s="1">
        <v>-0.10553</v>
      </c>
      <c r="D5" s="1">
        <v>-0.11494</v>
      </c>
      <c r="E5" s="1">
        <v>-0.12132</v>
      </c>
      <c r="F5" s="2">
        <v>-8.7573999999999999E-2</v>
      </c>
      <c r="G5" s="1">
        <v>-7.5400999999999996E-2</v>
      </c>
      <c r="H5" s="1">
        <v>-7.6441999999999996E-2</v>
      </c>
      <c r="I5">
        <f t="shared" si="0"/>
        <v>0.68313699999999999</v>
      </c>
    </row>
    <row r="6" spans="1:11" x14ac:dyDescent="0.6">
      <c r="A6" t="s">
        <v>11</v>
      </c>
      <c r="B6" s="1">
        <v>-0.10055</v>
      </c>
      <c r="C6" s="1">
        <v>-9.8808999999999994E-2</v>
      </c>
      <c r="D6" s="1">
        <v>-0.10488</v>
      </c>
      <c r="E6" s="1">
        <v>-0.11855</v>
      </c>
      <c r="F6" s="2">
        <v>-7.2577000000000003E-2</v>
      </c>
      <c r="G6" s="1">
        <v>-7.2375999999999996E-2</v>
      </c>
      <c r="H6" s="1">
        <v>-7.1684999999999999E-2</v>
      </c>
      <c r="I6">
        <f t="shared" si="0"/>
        <v>0.63942699999999997</v>
      </c>
    </row>
    <row r="7" spans="1:11" x14ac:dyDescent="0.6">
      <c r="A7" t="s">
        <v>12</v>
      </c>
      <c r="B7" s="1">
        <v>-0.11958000000000001</v>
      </c>
      <c r="C7" s="1">
        <v>-0.11212999999999999</v>
      </c>
      <c r="D7" s="1">
        <v>-0.11977</v>
      </c>
      <c r="E7" s="1">
        <v>-0.11969</v>
      </c>
      <c r="F7" s="2">
        <v>-8.2869999999999999E-2</v>
      </c>
      <c r="G7" s="1">
        <v>-8.4741999999999998E-2</v>
      </c>
      <c r="H7" s="1">
        <v>-8.2265000000000005E-2</v>
      </c>
      <c r="I7">
        <f t="shared" si="0"/>
        <v>0.7210470000000001</v>
      </c>
    </row>
    <row r="8" spans="1:11" x14ac:dyDescent="0.6">
      <c r="A8" t="s">
        <v>13</v>
      </c>
      <c r="B8" s="1">
        <v>-0.12089</v>
      </c>
      <c r="C8" s="1">
        <v>-0.12127</v>
      </c>
      <c r="D8" s="1">
        <v>-0.11898</v>
      </c>
      <c r="E8" s="1">
        <v>-0.11636000000000001</v>
      </c>
      <c r="F8" s="2">
        <v>-5.4718000000000003E-2</v>
      </c>
      <c r="G8" s="1">
        <v>-6.3631999999999994E-2</v>
      </c>
      <c r="H8" s="1">
        <v>-6.3496999999999998E-2</v>
      </c>
      <c r="I8">
        <f t="shared" si="0"/>
        <v>0.65934700000000013</v>
      </c>
    </row>
    <row r="9" spans="1:11" x14ac:dyDescent="0.6">
      <c r="A9" t="s">
        <v>14</v>
      </c>
      <c r="B9" s="1">
        <v>-0.10364</v>
      </c>
      <c r="C9" s="1">
        <v>-0.10453</v>
      </c>
      <c r="D9" s="1">
        <v>-0.10222000000000001</v>
      </c>
      <c r="E9" s="1">
        <v>-9.8684999999999995E-2</v>
      </c>
      <c r="F9" s="2">
        <v>-4.9029000000000003E-2</v>
      </c>
      <c r="G9" s="1">
        <v>-5.4220999999999998E-2</v>
      </c>
      <c r="H9" s="1">
        <v>-5.5724999999999997E-2</v>
      </c>
      <c r="I9">
        <f t="shared" si="0"/>
        <v>0.56804999999999994</v>
      </c>
    </row>
    <row r="10" spans="1:11" x14ac:dyDescent="0.6">
      <c r="A10" t="s">
        <v>15</v>
      </c>
      <c r="B10" s="1">
        <v>-9.5806000000000002E-2</v>
      </c>
      <c r="C10" s="1">
        <v>-9.7670000000000007E-2</v>
      </c>
      <c r="D10" s="1">
        <v>-9.5112000000000002E-2</v>
      </c>
      <c r="E10" s="1">
        <v>-9.2036000000000007E-2</v>
      </c>
      <c r="F10" s="2">
        <v>-4.5142000000000002E-2</v>
      </c>
      <c r="G10" s="1">
        <v>-4.9519000000000001E-2</v>
      </c>
      <c r="H10" s="1">
        <v>-5.1279999999999999E-2</v>
      </c>
      <c r="I10">
        <f t="shared" si="0"/>
        <v>0.52656500000000006</v>
      </c>
    </row>
    <row r="11" spans="1:11" x14ac:dyDescent="0.6">
      <c r="A11" t="s">
        <v>16</v>
      </c>
      <c r="B11" s="1">
        <v>-9.0865000000000001E-2</v>
      </c>
      <c r="C11" s="1">
        <v>-9.4502000000000003E-2</v>
      </c>
      <c r="D11" s="1">
        <v>-9.3981999999999996E-2</v>
      </c>
      <c r="E11" s="1">
        <v>-9.9356E-2</v>
      </c>
      <c r="F11" s="2">
        <v>-4.9777000000000002E-2</v>
      </c>
      <c r="G11" s="1">
        <v>-5.2905000000000001E-2</v>
      </c>
      <c r="H11" s="1">
        <v>-5.4375E-2</v>
      </c>
      <c r="I11">
        <f t="shared" si="0"/>
        <v>0.53576199999999996</v>
      </c>
    </row>
    <row r="12" spans="1:11" x14ac:dyDescent="0.6">
      <c r="A12" t="s">
        <v>17</v>
      </c>
      <c r="B12" s="1">
        <v>-6.9885000000000003E-2</v>
      </c>
      <c r="C12" s="1">
        <v>-7.4633000000000005E-2</v>
      </c>
      <c r="D12" s="1">
        <v>-7.0568000000000006E-2</v>
      </c>
      <c r="E12" s="1">
        <v>-6.6539000000000001E-2</v>
      </c>
      <c r="F12" s="2">
        <v>-3.0124999999999999E-2</v>
      </c>
      <c r="G12" s="1">
        <v>-3.2029000000000002E-2</v>
      </c>
      <c r="H12" s="1">
        <v>-3.4780999999999999E-2</v>
      </c>
      <c r="I12">
        <f t="shared" si="0"/>
        <v>0.37856000000000006</v>
      </c>
    </row>
    <row r="13" spans="1:11" x14ac:dyDescent="0.6">
      <c r="A13" t="s">
        <v>18</v>
      </c>
      <c r="B13" s="1">
        <v>-8.9463000000000008E-3</v>
      </c>
      <c r="C13" s="1">
        <v>-7.9617999999999994E-2</v>
      </c>
      <c r="D13" s="1">
        <v>-7.7789999999999998E-2</v>
      </c>
      <c r="E13" s="1">
        <v>-0.10143000000000001</v>
      </c>
      <c r="F13" s="2">
        <v>-6.2977000000000005E-2</v>
      </c>
      <c r="G13" s="1">
        <v>-5.9079E-2</v>
      </c>
      <c r="H13" s="1">
        <v>-6.1088000000000003E-2</v>
      </c>
      <c r="I13">
        <f t="shared" si="0"/>
        <v>0.45092830000000006</v>
      </c>
      <c r="J13" s="7">
        <f>I13/I2</f>
        <v>0.72144257059982053</v>
      </c>
      <c r="K13" s="7" t="s">
        <v>33</v>
      </c>
    </row>
    <row r="15" spans="1:11" x14ac:dyDescent="0.6">
      <c r="A15" t="s">
        <v>34</v>
      </c>
      <c r="B15">
        <f t="shared" ref="B15:H15" si="1">AVERAGE(B2:B13)</f>
        <v>-9.0664775000000017E-2</v>
      </c>
      <c r="C15">
        <f t="shared" si="1"/>
        <v>-9.776449999999999E-2</v>
      </c>
      <c r="D15">
        <f t="shared" si="1"/>
        <v>-0.10085433333333332</v>
      </c>
      <c r="E15">
        <f>AVERAGE(E2:E13)</f>
        <v>-0.10454133333333332</v>
      </c>
      <c r="F15">
        <f t="shared" si="1"/>
        <v>-6.605108333333333E-2</v>
      </c>
      <c r="G15">
        <f t="shared" si="1"/>
        <v>-6.2723749999999981E-2</v>
      </c>
      <c r="H15">
        <f t="shared" si="1"/>
        <v>-6.389416666666666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K13" sqref="K13:L13"/>
    </sheetView>
  </sheetViews>
  <sheetFormatPr defaultColWidth="10.796875" defaultRowHeight="15.6" x14ac:dyDescent="0.6"/>
  <cols>
    <col min="1" max="1" width="16.796875" customWidth="1"/>
  </cols>
  <sheetData>
    <row r="1" spans="1:12" s="5" customFormat="1" x14ac:dyDescent="0.6">
      <c r="A1" s="5" t="s">
        <v>29</v>
      </c>
      <c r="B1" s="5" t="s">
        <v>23</v>
      </c>
      <c r="C1" s="5" t="s">
        <v>19</v>
      </c>
      <c r="D1" s="5" t="s">
        <v>25</v>
      </c>
      <c r="E1" s="5" t="s">
        <v>20</v>
      </c>
      <c r="F1" s="5" t="s">
        <v>22</v>
      </c>
      <c r="G1" s="5" t="s">
        <v>21</v>
      </c>
      <c r="H1" s="5" t="s">
        <v>24</v>
      </c>
      <c r="I1" s="5" t="s">
        <v>26</v>
      </c>
      <c r="J1" s="5" t="s">
        <v>28</v>
      </c>
    </row>
    <row r="2" spans="1:12" x14ac:dyDescent="0.6">
      <c r="A2" t="s">
        <v>7</v>
      </c>
      <c r="B2" s="3">
        <v>6.0657000000000003E-2</v>
      </c>
      <c r="C2" s="3">
        <v>7.3227E-2</v>
      </c>
      <c r="D2" s="3">
        <v>6.7789000000000002E-2</v>
      </c>
      <c r="E2" s="3">
        <v>6.2008000000000001E-2</v>
      </c>
      <c r="F2" s="3">
        <v>6.1246000000000002E-2</v>
      </c>
      <c r="G2" s="3">
        <v>6.2362000000000001E-2</v>
      </c>
      <c r="H2" s="3">
        <v>1.6847000000000001E-2</v>
      </c>
      <c r="I2" s="4">
        <v>6.1613999999999998E-8</v>
      </c>
      <c r="J2">
        <f t="shared" ref="J2:J13" si="0">SUM(C2:I2)</f>
        <v>0.34347906161400005</v>
      </c>
    </row>
    <row r="3" spans="1:12" x14ac:dyDescent="0.6">
      <c r="A3" t="s">
        <v>8</v>
      </c>
      <c r="B3" s="3">
        <v>5.8273999999999999E-2</v>
      </c>
      <c r="C3" s="3">
        <v>7.1639999999999995E-2</v>
      </c>
      <c r="D3" s="3">
        <v>6.5582000000000001E-2</v>
      </c>
      <c r="E3" s="3">
        <v>5.9283000000000002E-2</v>
      </c>
      <c r="F3" s="3">
        <v>5.9420000000000001E-2</v>
      </c>
      <c r="G3" s="3">
        <v>6.0128000000000001E-2</v>
      </c>
      <c r="H3" s="3">
        <v>1.4416999999999999E-2</v>
      </c>
      <c r="I3" s="4">
        <v>6.4238999999999997E-8</v>
      </c>
      <c r="J3">
        <f t="shared" si="0"/>
        <v>0.33047006423900005</v>
      </c>
    </row>
    <row r="4" spans="1:12" x14ac:dyDescent="0.6">
      <c r="A4" t="s">
        <v>9</v>
      </c>
      <c r="B4" s="3">
        <v>6.2169000000000002E-2</v>
      </c>
      <c r="C4" s="3">
        <v>7.6415999999999998E-2</v>
      </c>
      <c r="D4" s="3">
        <v>7.0125999999999994E-2</v>
      </c>
      <c r="E4" s="3">
        <v>6.2529000000000001E-2</v>
      </c>
      <c r="F4" s="3">
        <v>6.2713000000000005E-2</v>
      </c>
      <c r="G4" s="3">
        <v>6.3357999999999998E-2</v>
      </c>
      <c r="H4" s="3">
        <v>1.5387E-2</v>
      </c>
      <c r="I4" s="4">
        <v>1.9322000000000001E-7</v>
      </c>
      <c r="J4">
        <f t="shared" si="0"/>
        <v>0.35052919322000003</v>
      </c>
    </row>
    <row r="5" spans="1:12" x14ac:dyDescent="0.6">
      <c r="A5" t="s">
        <v>10</v>
      </c>
      <c r="B5" s="3">
        <v>6.4763000000000001E-2</v>
      </c>
      <c r="C5" s="3">
        <v>7.9593999999999998E-2</v>
      </c>
      <c r="D5" s="3">
        <v>7.3465000000000003E-2</v>
      </c>
      <c r="E5" s="3">
        <v>6.5002000000000004E-2</v>
      </c>
      <c r="F5" s="3">
        <v>6.5081E-2</v>
      </c>
      <c r="G5" s="3">
        <v>6.5823000000000007E-2</v>
      </c>
      <c r="H5" s="3">
        <v>1.7103E-2</v>
      </c>
      <c r="I5" s="4">
        <v>3.3235999999999999E-7</v>
      </c>
      <c r="J5">
        <f t="shared" si="0"/>
        <v>0.36606833236000003</v>
      </c>
    </row>
    <row r="6" spans="1:12" x14ac:dyDescent="0.6">
      <c r="A6" t="s">
        <v>11</v>
      </c>
      <c r="B6" s="3">
        <v>7.8715999999999994E-2</v>
      </c>
      <c r="C6" s="3">
        <v>0.1046</v>
      </c>
      <c r="D6" s="3">
        <v>9.3334E-2</v>
      </c>
      <c r="E6" s="3">
        <v>7.5669E-2</v>
      </c>
      <c r="F6" s="3">
        <v>7.6469999999999996E-2</v>
      </c>
      <c r="G6" s="3">
        <v>7.6314999999999994E-2</v>
      </c>
      <c r="H6" s="3">
        <v>3.8477999999999998E-2</v>
      </c>
      <c r="I6" s="4">
        <v>2.1809000000000002E-6</v>
      </c>
      <c r="J6">
        <f t="shared" si="0"/>
        <v>0.46486818089999998</v>
      </c>
    </row>
    <row r="7" spans="1:12" x14ac:dyDescent="0.6">
      <c r="A7" t="s">
        <v>12</v>
      </c>
      <c r="B7" s="3">
        <v>9.0637999999999996E-2</v>
      </c>
      <c r="C7" s="3">
        <v>0.11977</v>
      </c>
      <c r="D7" s="3">
        <v>0.1056</v>
      </c>
      <c r="E7" s="3">
        <v>8.9662000000000006E-2</v>
      </c>
      <c r="F7" s="3">
        <v>9.0004000000000001E-2</v>
      </c>
      <c r="G7" s="3">
        <v>8.8405999999999998E-2</v>
      </c>
      <c r="H7" s="3">
        <v>5.0957000000000002E-2</v>
      </c>
      <c r="I7" s="4">
        <v>6.9278E-6</v>
      </c>
      <c r="J7">
        <f t="shared" si="0"/>
        <v>0.54440592780000008</v>
      </c>
    </row>
    <row r="8" spans="1:12" x14ac:dyDescent="0.6">
      <c r="A8" t="s">
        <v>13</v>
      </c>
      <c r="B8" s="3">
        <v>8.0138000000000001E-2</v>
      </c>
      <c r="C8" s="3">
        <v>0.10173</v>
      </c>
      <c r="D8" s="3">
        <v>9.2662999999999995E-2</v>
      </c>
      <c r="E8" s="3">
        <v>8.2799999999999999E-2</v>
      </c>
      <c r="F8" s="3">
        <v>8.0346000000000001E-2</v>
      </c>
      <c r="G8" s="3">
        <v>8.3101999999999995E-2</v>
      </c>
      <c r="H8" s="3">
        <v>6.1223E-2</v>
      </c>
      <c r="I8" s="4">
        <v>6.2143000000000005E-5</v>
      </c>
      <c r="J8">
        <f t="shared" si="0"/>
        <v>0.50192614299999994</v>
      </c>
    </row>
    <row r="9" spans="1:12" x14ac:dyDescent="0.6">
      <c r="A9" t="s">
        <v>14</v>
      </c>
      <c r="B9" s="3">
        <v>6.9306999999999994E-2</v>
      </c>
      <c r="C9" s="3">
        <v>9.1623999999999997E-2</v>
      </c>
      <c r="D9" s="3">
        <v>8.2612000000000005E-2</v>
      </c>
      <c r="E9" s="3">
        <v>7.2699E-2</v>
      </c>
      <c r="F9" s="3">
        <v>7.0178000000000004E-2</v>
      </c>
      <c r="G9" s="3">
        <v>7.3925000000000005E-2</v>
      </c>
      <c r="H9" s="3">
        <v>4.8737000000000003E-2</v>
      </c>
      <c r="I9" s="4">
        <v>9.8544999999999999E-5</v>
      </c>
      <c r="J9">
        <f t="shared" si="0"/>
        <v>0.43987354500000003</v>
      </c>
    </row>
    <row r="10" spans="1:12" x14ac:dyDescent="0.6">
      <c r="A10" t="s">
        <v>15</v>
      </c>
      <c r="B10" s="3">
        <v>6.4467999999999998E-2</v>
      </c>
      <c r="C10" s="3">
        <v>8.7095000000000006E-2</v>
      </c>
      <c r="D10" s="3">
        <v>7.8228000000000006E-2</v>
      </c>
      <c r="E10" s="3">
        <v>6.8621000000000001E-2</v>
      </c>
      <c r="F10" s="3">
        <v>6.5719E-2</v>
      </c>
      <c r="G10" s="3">
        <v>7.0110000000000006E-2</v>
      </c>
      <c r="H10" s="3">
        <v>4.4733000000000002E-2</v>
      </c>
      <c r="I10" s="3">
        <v>1.1275E-4</v>
      </c>
      <c r="J10">
        <f t="shared" si="0"/>
        <v>0.41461875000000004</v>
      </c>
    </row>
    <row r="11" spans="1:12" x14ac:dyDescent="0.6">
      <c r="A11" t="s">
        <v>16</v>
      </c>
      <c r="B11" s="3">
        <v>5.9397999999999999E-2</v>
      </c>
      <c r="C11" s="3">
        <v>8.6629999999999999E-2</v>
      </c>
      <c r="D11" s="3">
        <v>7.5576000000000004E-2</v>
      </c>
      <c r="E11" s="3">
        <v>6.3749E-2</v>
      </c>
      <c r="F11" s="3">
        <v>5.9812999999999998E-2</v>
      </c>
      <c r="G11" s="3">
        <v>6.4796999999999993E-2</v>
      </c>
      <c r="H11" s="3">
        <v>3.4300999999999998E-2</v>
      </c>
      <c r="I11" s="4">
        <v>3.6742000000000002E-5</v>
      </c>
      <c r="J11">
        <f t="shared" si="0"/>
        <v>0.38490274200000002</v>
      </c>
    </row>
    <row r="12" spans="1:12" x14ac:dyDescent="0.6">
      <c r="A12" t="s">
        <v>17</v>
      </c>
      <c r="B12" s="3">
        <v>4.9071999999999998E-2</v>
      </c>
      <c r="C12" s="3">
        <v>7.1385000000000004E-2</v>
      </c>
      <c r="D12" s="3">
        <v>6.3693E-2</v>
      </c>
      <c r="E12" s="3">
        <v>5.5828000000000003E-2</v>
      </c>
      <c r="F12" s="3">
        <v>5.1908999999999997E-2</v>
      </c>
      <c r="G12" s="3">
        <v>5.8376999999999998E-2</v>
      </c>
      <c r="H12" s="3">
        <v>3.3896999999999997E-2</v>
      </c>
      <c r="I12" s="3">
        <v>1.8562E-4</v>
      </c>
      <c r="J12">
        <f t="shared" si="0"/>
        <v>0.33527462000000002</v>
      </c>
    </row>
    <row r="13" spans="1:12" x14ac:dyDescent="0.6">
      <c r="A13" t="s">
        <v>18</v>
      </c>
      <c r="B13" s="3">
        <v>8.1142000000000006E-2</v>
      </c>
      <c r="C13" s="3">
        <v>0.11138000000000001</v>
      </c>
      <c r="D13" s="3">
        <v>8.9074E-2</v>
      </c>
      <c r="E13" s="3">
        <v>7.9434000000000005E-2</v>
      </c>
      <c r="F13" s="3">
        <v>7.9717999999999997E-2</v>
      </c>
      <c r="G13" s="3">
        <v>8.1941E-2</v>
      </c>
      <c r="H13" s="3">
        <v>4.3392999999999999E-3</v>
      </c>
      <c r="I13" s="3">
        <v>2.3219E-2</v>
      </c>
      <c r="J13">
        <f t="shared" si="0"/>
        <v>0.4691053</v>
      </c>
      <c r="K13" s="7">
        <f>J13/J2</f>
        <v>1.3657464236558852</v>
      </c>
      <c r="L13" s="7" t="s">
        <v>33</v>
      </c>
    </row>
    <row r="15" spans="1:12" x14ac:dyDescent="0.6">
      <c r="A15" t="s">
        <v>34</v>
      </c>
      <c r="B15">
        <f>AVERAGE(B2:B13)</f>
        <v>6.8228499999999997E-2</v>
      </c>
      <c r="C15">
        <f>AVERAGE(C2:C13)</f>
        <v>8.9590916666666673E-2</v>
      </c>
      <c r="D15">
        <f>AVERAGE(D2:D13)</f>
        <v>7.9811833333333332E-2</v>
      </c>
      <c r="E15">
        <f t="shared" ref="E15:I15" si="1">AVERAGE(E2:E13)</f>
        <v>6.9773666666666678E-2</v>
      </c>
      <c r="F15">
        <f>AVERAGE(F2:F13)</f>
        <v>6.8551416666666656E-2</v>
      </c>
      <c r="G15">
        <f t="shared" si="1"/>
        <v>7.0720333333333343E-2</v>
      </c>
      <c r="H15">
        <f t="shared" si="1"/>
        <v>3.1701608333333332E-2</v>
      </c>
      <c r="I15">
        <f t="shared" si="1"/>
        <v>1.97704667774999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B17" sqref="B17:D18"/>
    </sheetView>
  </sheetViews>
  <sheetFormatPr defaultColWidth="10.796875" defaultRowHeight="15.6" x14ac:dyDescent="0.6"/>
  <cols>
    <col min="1" max="1" width="15.75" customWidth="1"/>
    <col min="2" max="2" width="10.796875" style="10"/>
    <col min="3" max="3" width="10.796875" style="12"/>
    <col min="4" max="4" width="10.796875" style="10"/>
    <col min="5" max="5" width="10.796875" style="12"/>
  </cols>
  <sheetData>
    <row r="1" spans="1:9" x14ac:dyDescent="0.6">
      <c r="A1" s="5" t="s">
        <v>29</v>
      </c>
      <c r="B1" s="8" t="s">
        <v>27</v>
      </c>
      <c r="C1" s="9"/>
      <c r="D1" s="8" t="s">
        <v>28</v>
      </c>
      <c r="E1" s="9"/>
      <c r="F1" s="5" t="s">
        <v>30</v>
      </c>
    </row>
    <row r="2" spans="1:9" x14ac:dyDescent="0.6">
      <c r="A2" t="s">
        <v>7</v>
      </c>
      <c r="B2" s="10">
        <v>0.62503700000000006</v>
      </c>
      <c r="C2" s="11" t="s">
        <v>32</v>
      </c>
      <c r="D2" s="10">
        <v>0.40413606161400001</v>
      </c>
      <c r="E2" s="11" t="s">
        <v>32</v>
      </c>
      <c r="F2">
        <f>B2/D2</f>
        <v>1.5466004134938787</v>
      </c>
      <c r="G2" s="5" t="s">
        <v>31</v>
      </c>
    </row>
    <row r="3" spans="1:9" x14ac:dyDescent="0.6">
      <c r="A3" t="s">
        <v>8</v>
      </c>
      <c r="B3" s="10">
        <v>0.60707500000000003</v>
      </c>
      <c r="C3" s="12">
        <f>B3/B2</f>
        <v>0.97126250125992541</v>
      </c>
      <c r="D3" s="10">
        <v>0.38874406423899999</v>
      </c>
      <c r="E3" s="12">
        <f>D3/D2</f>
        <v>0.96191382349417442</v>
      </c>
      <c r="F3">
        <f>B3/D3</f>
        <v>1.5616315613420404</v>
      </c>
      <c r="G3">
        <f>((F3-F2)/F2)*100</f>
        <v>0.97188308738424012</v>
      </c>
    </row>
    <row r="4" spans="1:9" x14ac:dyDescent="0.6">
      <c r="A4" t="s">
        <v>9</v>
      </c>
      <c r="B4" s="10">
        <v>0.64299200000000001</v>
      </c>
      <c r="C4" s="12">
        <f t="shared" ref="C4:C13" si="0">B4/B3</f>
        <v>1.0591640242144711</v>
      </c>
      <c r="D4" s="10">
        <v>0.4126981932199999</v>
      </c>
      <c r="E4" s="12">
        <f t="shared" ref="E4:E13" si="1">D4/D3</f>
        <v>1.0616192790696166</v>
      </c>
      <c r="F4">
        <f t="shared" ref="F3:F13" si="2">B4/D4</f>
        <v>1.5580199054984372</v>
      </c>
      <c r="G4">
        <f t="shared" ref="G4:G10" si="3">((F4-F3)/F3)*100</f>
        <v>-0.23127451653829517</v>
      </c>
    </row>
    <row r="5" spans="1:9" x14ac:dyDescent="0.6">
      <c r="A5" t="s">
        <v>10</v>
      </c>
      <c r="B5" s="10">
        <v>0.68313699999999999</v>
      </c>
      <c r="C5" s="12">
        <f t="shared" si="0"/>
        <v>1.0624346803692737</v>
      </c>
      <c r="D5" s="10">
        <v>0.43083133236000004</v>
      </c>
      <c r="E5" s="12">
        <f t="shared" si="1"/>
        <v>1.043938014359888</v>
      </c>
      <c r="F5">
        <f t="shared" si="2"/>
        <v>1.5856251592889601</v>
      </c>
      <c r="G5">
        <f t="shared" si="3"/>
        <v>1.7718165020293195</v>
      </c>
    </row>
    <row r="6" spans="1:9" x14ac:dyDescent="0.6">
      <c r="A6" t="s">
        <v>11</v>
      </c>
      <c r="B6" s="10">
        <v>0.63942699999999997</v>
      </c>
      <c r="C6" s="12">
        <f t="shared" si="0"/>
        <v>0.93601576257763808</v>
      </c>
      <c r="D6" s="10">
        <v>0.54358418090000005</v>
      </c>
      <c r="E6" s="16">
        <f t="shared" si="1"/>
        <v>1.26170995485023</v>
      </c>
      <c r="F6">
        <f t="shared" si="2"/>
        <v>1.1763164243325019</v>
      </c>
      <c r="G6" s="7">
        <f t="shared" si="3"/>
        <v>-25.813713446625929</v>
      </c>
    </row>
    <row r="7" spans="1:9" x14ac:dyDescent="0.6">
      <c r="A7" t="s">
        <v>12</v>
      </c>
      <c r="B7" s="10">
        <v>0.72104699999999999</v>
      </c>
      <c r="C7" s="13">
        <f t="shared" si="0"/>
        <v>1.1276455326409427</v>
      </c>
      <c r="D7" s="17">
        <v>0.63504392780000007</v>
      </c>
      <c r="E7" s="13">
        <f t="shared" si="1"/>
        <v>1.1682531429604375</v>
      </c>
      <c r="F7">
        <f t="shared" si="2"/>
        <v>1.1354285403498663</v>
      </c>
      <c r="G7">
        <f t="shared" si="3"/>
        <v>-3.4759256214447052</v>
      </c>
    </row>
    <row r="8" spans="1:9" x14ac:dyDescent="0.6">
      <c r="A8" t="s">
        <v>13</v>
      </c>
      <c r="B8" s="10">
        <v>0.65934700000000013</v>
      </c>
      <c r="C8" s="13">
        <f t="shared" si="0"/>
        <v>0.91442998861377989</v>
      </c>
      <c r="D8" s="17">
        <v>0.58206414299999987</v>
      </c>
      <c r="E8" s="13">
        <f t="shared" si="1"/>
        <v>0.91657303931156464</v>
      </c>
      <c r="F8">
        <f t="shared" si="2"/>
        <v>1.132773780913009</v>
      </c>
      <c r="G8">
        <f t="shared" si="3"/>
        <v>-0.2338112300787602</v>
      </c>
    </row>
    <row r="9" spans="1:9" x14ac:dyDescent="0.6">
      <c r="A9" t="s">
        <v>14</v>
      </c>
      <c r="B9" s="10">
        <v>0.56804999999999994</v>
      </c>
      <c r="C9" s="13">
        <f t="shared" si="0"/>
        <v>0.86153421491263305</v>
      </c>
      <c r="D9" s="17">
        <v>0.50918054499999998</v>
      </c>
      <c r="E9" s="13">
        <f t="shared" si="1"/>
        <v>0.87478425036740337</v>
      </c>
      <c r="F9">
        <f t="shared" si="2"/>
        <v>1.1156160728803963</v>
      </c>
      <c r="G9">
        <f t="shared" si="3"/>
        <v>-1.5146632383019685</v>
      </c>
    </row>
    <row r="10" spans="1:9" x14ac:dyDescent="0.6">
      <c r="A10" t="s">
        <v>15</v>
      </c>
      <c r="B10" s="10">
        <v>0.52656499999999995</v>
      </c>
      <c r="C10" s="12">
        <f t="shared" si="0"/>
        <v>0.92696945691400401</v>
      </c>
      <c r="D10" s="10">
        <v>0.47908675000000006</v>
      </c>
      <c r="E10" s="12">
        <f t="shared" si="1"/>
        <v>0.94089759458504074</v>
      </c>
      <c r="F10">
        <f t="shared" si="2"/>
        <v>1.0991015718969475</v>
      </c>
      <c r="G10">
        <f t="shared" si="3"/>
        <v>-1.4803032499173541</v>
      </c>
    </row>
    <row r="11" spans="1:9" x14ac:dyDescent="0.6">
      <c r="A11" t="s">
        <v>16</v>
      </c>
      <c r="B11" s="10">
        <v>0.53576199999999996</v>
      </c>
      <c r="C11" s="12">
        <f t="shared" si="0"/>
        <v>1.0174660298348732</v>
      </c>
      <c r="D11" s="10">
        <v>0.44430074199999997</v>
      </c>
      <c r="E11" s="12">
        <f t="shared" si="1"/>
        <v>0.92739100382133277</v>
      </c>
      <c r="F11">
        <f t="shared" si="2"/>
        <v>1.2058543895026852</v>
      </c>
      <c r="G11">
        <f>((F11-F10)/F10)*100</f>
        <v>9.7127345038268178</v>
      </c>
    </row>
    <row r="12" spans="1:9" x14ac:dyDescent="0.6">
      <c r="A12" t="s">
        <v>17</v>
      </c>
      <c r="B12" s="10">
        <v>0.37856000000000006</v>
      </c>
      <c r="C12" s="14">
        <f t="shared" si="0"/>
        <v>0.70658240039420506</v>
      </c>
      <c r="D12" s="10">
        <v>0.38434662000000003</v>
      </c>
      <c r="E12" s="14">
        <f t="shared" si="1"/>
        <v>0.86505959515143027</v>
      </c>
      <c r="F12">
        <f t="shared" si="2"/>
        <v>0.98494426723461248</v>
      </c>
      <c r="G12" s="6">
        <f>((F12-F10)/F10)*100</f>
        <v>-10.386419925258595</v>
      </c>
    </row>
    <row r="13" spans="1:9" x14ac:dyDescent="0.6">
      <c r="A13" t="s">
        <v>18</v>
      </c>
      <c r="B13" s="10">
        <v>0.45092829999999995</v>
      </c>
      <c r="C13" s="15">
        <f t="shared" si="0"/>
        <v>1.1911673182586642</v>
      </c>
      <c r="D13" s="10">
        <v>0.55024729999999999</v>
      </c>
      <c r="E13" s="15">
        <f>D13/D12</f>
        <v>1.4316433952248622</v>
      </c>
      <c r="F13">
        <f t="shared" si="2"/>
        <v>0.81950115884257857</v>
      </c>
      <c r="G13" s="6">
        <f>((F13-F12)/F12)*100</f>
        <v>-16.79720506994185</v>
      </c>
      <c r="H13" s="7">
        <f>F13/F2</f>
        <v>0.52987258485937427</v>
      </c>
      <c r="I13" s="7" t="s">
        <v>33</v>
      </c>
    </row>
    <row r="15" spans="1:9" x14ac:dyDescent="0.6">
      <c r="A15" t="s">
        <v>34</v>
      </c>
      <c r="B15" s="10">
        <f>AVERAGE(B2:B13)</f>
        <v>0.58649394166666668</v>
      </c>
      <c r="C15" s="10">
        <f t="shared" ref="C15:F15" si="4">AVERAGE(C2:C13)</f>
        <v>0.9795156281809464</v>
      </c>
      <c r="D15" s="10">
        <f t="shared" si="4"/>
        <v>0.48035532167774991</v>
      </c>
      <c r="E15" s="10">
        <f t="shared" si="4"/>
        <v>1.0412530084723619</v>
      </c>
      <c r="F15" s="10">
        <f>AVERAGE(F2:F13)</f>
        <v>1.2434511037979927</v>
      </c>
    </row>
    <row r="17" spans="2:4" x14ac:dyDescent="0.6">
      <c r="B17" s="19">
        <f>B13/B2</f>
        <v>0.72144257059982031</v>
      </c>
      <c r="C17" s="16"/>
      <c r="D17" s="19">
        <f>D13/D2</f>
        <v>1.3615397195748256</v>
      </c>
    </row>
    <row r="18" spans="2:4" x14ac:dyDescent="0.6">
      <c r="B18" s="19" t="s">
        <v>33</v>
      </c>
      <c r="C18" s="16"/>
      <c r="D18" s="19" t="s">
        <v>33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exors</vt:lpstr>
      <vt:lpstr>Extensors</vt:lpstr>
      <vt:lpstr>Ratios</vt:lpstr>
    </vt:vector>
  </TitlesOfParts>
  <Company>Museum für Naturkunde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Kilbourne</dc:creator>
  <cp:lastModifiedBy>John</cp:lastModifiedBy>
  <dcterms:created xsi:type="dcterms:W3CDTF">2020-06-15T12:54:01Z</dcterms:created>
  <dcterms:modified xsi:type="dcterms:W3CDTF">2020-07-01T09:17:29Z</dcterms:modified>
</cp:coreProperties>
</file>